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autoCompressPictures="0"/>
  <bookViews>
    <workbookView xWindow="120" yWindow="80" windowWidth="28460" windowHeight="15660" activeTab="2"/>
  </bookViews>
  <sheets>
    <sheet name="Calculation ML" sheetId="5" r:id="rId1"/>
    <sheet name="Calculation" sheetId="1" r:id="rId2"/>
    <sheet name="ARV Stock Tracking" sheetId="2" r:id="rId3"/>
    <sheet name="Sheet3" sheetId="3" r:id="rId4"/>
  </sheets>
  <definedNames>
    <definedName name="_xlnm.Print_Area" localSheetId="0">'Calculation ML'!$B$1:$I$57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56" i="5" l="1"/>
  <c r="G57" i="5"/>
  <c r="D12" i="5"/>
  <c r="D13" i="5"/>
  <c r="D31" i="5"/>
  <c r="D17" i="5"/>
  <c r="D27" i="5"/>
  <c r="H12" i="5"/>
  <c r="D28" i="5"/>
  <c r="H10" i="5"/>
  <c r="H15" i="5"/>
  <c r="H11" i="5"/>
  <c r="H14" i="5"/>
  <c r="H13" i="5"/>
  <c r="G27" i="5"/>
  <c r="G31" i="5"/>
  <c r="G35" i="5"/>
  <c r="G36" i="5"/>
  <c r="H36" i="5"/>
  <c r="G20" i="5"/>
  <c r="H20" i="5"/>
  <c r="G19" i="5"/>
  <c r="G34" i="5"/>
  <c r="G28" i="5"/>
  <c r="H28" i="5"/>
  <c r="G32" i="5"/>
  <c r="H32" i="5"/>
  <c r="G24" i="5"/>
  <c r="H24" i="5"/>
  <c r="G23" i="5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K33" i="5"/>
  <c r="H19" i="5"/>
  <c r="G18" i="5"/>
  <c r="K17" i="5"/>
  <c r="G22" i="5"/>
  <c r="G41" i="5"/>
  <c r="K41" i="5"/>
  <c r="G26" i="5"/>
  <c r="H23" i="5"/>
  <c r="F15" i="1"/>
  <c r="F10" i="1"/>
  <c r="F11" i="1"/>
  <c r="F4" i="1"/>
  <c r="F5" i="1"/>
  <c r="F16" i="1"/>
  <c r="F17" i="1"/>
  <c r="F18" i="1"/>
  <c r="F22" i="1"/>
  <c r="F23" i="1"/>
  <c r="F6" i="1"/>
  <c r="K21" i="5"/>
  <c r="H18" i="5"/>
  <c r="H40" i="5"/>
  <c r="G40" i="5"/>
  <c r="K40" i="5"/>
  <c r="G42" i="5"/>
  <c r="K42" i="5"/>
  <c r="H26" i="5"/>
  <c r="H22" i="5"/>
  <c r="H41" i="5"/>
  <c r="H27" i="5"/>
  <c r="G30" i="5"/>
  <c r="G43" i="5"/>
  <c r="K43" i="5"/>
  <c r="F24" i="1"/>
  <c r="D33" i="5"/>
  <c r="J41" i="5"/>
  <c r="H42" i="5"/>
  <c r="K25" i="5"/>
  <c r="H31" i="5"/>
  <c r="G44" i="5"/>
  <c r="K44" i="5"/>
  <c r="L44" i="5"/>
  <c r="F25" i="1"/>
  <c r="F26" i="1"/>
  <c r="F47" i="5"/>
  <c r="F50" i="5"/>
  <c r="H53" i="5"/>
  <c r="H54" i="5"/>
  <c r="H55" i="5"/>
  <c r="D39" i="5"/>
  <c r="D40" i="5"/>
  <c r="D41" i="5"/>
  <c r="D34" i="5"/>
  <c r="J42" i="5"/>
  <c r="H30" i="5"/>
  <c r="H43" i="5"/>
  <c r="K29" i="5"/>
  <c r="H35" i="5"/>
  <c r="D42" i="5"/>
  <c r="D43" i="5"/>
  <c r="H56" i="5"/>
  <c r="H57" i="5"/>
  <c r="D35" i="5"/>
  <c r="J43" i="5"/>
  <c r="H34" i="5"/>
  <c r="H44" i="5"/>
  <c r="D36" i="5"/>
  <c r="J44" i="5"/>
</calcChain>
</file>

<file path=xl/sharedStrings.xml><?xml version="1.0" encoding="utf-8"?>
<sst xmlns="http://schemas.openxmlformats.org/spreadsheetml/2006/main" count="136" uniqueCount="97">
  <si>
    <t>Number of Patients</t>
  </si>
  <si>
    <t>Number of Stable Patients</t>
  </si>
  <si>
    <t>% of Patients that are Stable</t>
  </si>
  <si>
    <t>Total ARV Units Required Per 3 Month Cycle</t>
  </si>
  <si>
    <t>% of Storage Reserved for ARVs</t>
  </si>
  <si>
    <t>Average Number of Patients Coming For Refill Per Day</t>
  </si>
  <si>
    <t>Average ARV Units Disbursed Per Day</t>
  </si>
  <si>
    <t>Days Facility is Open Per Week</t>
  </si>
  <si>
    <t>Days Facility is Open Per Quarter (13 weeks)</t>
  </si>
  <si>
    <t>ARV Storage Capacity (ARV Units)</t>
  </si>
  <si>
    <t>Average ARV UNITS Disbursed Per Week</t>
  </si>
  <si>
    <t>Number of Stable Patients on 3 Month Refills</t>
  </si>
  <si>
    <t>% of Stable Patients on 3 Month Refills (target)</t>
  </si>
  <si>
    <t>Required Buffer Stock</t>
  </si>
  <si>
    <t>Minimum ARV Units in Stock</t>
  </si>
  <si>
    <t>ARV Units Disbursed During Lead Time</t>
  </si>
  <si>
    <t># Weeks to go from Fully Stocked to Needing Resupply</t>
  </si>
  <si>
    <t>Lead Time for Drug Delivery (weeks)</t>
  </si>
  <si>
    <t>Quantity to Order for Resupply</t>
  </si>
  <si>
    <t>ARV Units Disbursed Before Hitting Minimum Level (from Fully Stocked)</t>
  </si>
  <si>
    <t>PATIENTS</t>
  </si>
  <si>
    <t>CAPACITY</t>
  </si>
  <si>
    <t>DISBURSAL RATE</t>
  </si>
  <si>
    <t>RESUPPLY</t>
  </si>
  <si>
    <t>Drug Storage Capacity (ARV Units)</t>
  </si>
  <si>
    <t>ARV Units Required Per Quarter Per Patient</t>
  </si>
  <si>
    <t>Minimum ARV Level Before Reordering Stock</t>
  </si>
  <si>
    <t>ENTER INPUTS</t>
  </si>
  <si>
    <t>Received</t>
  </si>
  <si>
    <t>Disbursed</t>
  </si>
  <si>
    <t>Balance</t>
  </si>
  <si>
    <t>Beginning Balance</t>
  </si>
  <si>
    <t>x</t>
  </si>
  <si>
    <t>place resupply order</t>
  </si>
  <si>
    <t>Ending Balance</t>
  </si>
  <si>
    <t>INPUTS &amp; ASSUMPTIONS</t>
  </si>
  <si>
    <t>ARV Planning and Quantification Tool</t>
  </si>
  <si>
    <t>LUSAKA ART CLINIC DECONGESTION INITIATIVE</t>
  </si>
  <si>
    <t>Lead Time for Drug Delivery (in weeks)</t>
  </si>
  <si>
    <t>Facility Name:</t>
  </si>
  <si>
    <t xml:space="preserve">Date Completed: </t>
  </si>
  <si>
    <t>QI Officer:</t>
  </si>
  <si>
    <t>Facility Stock Manager:</t>
  </si>
  <si>
    <t>% of Stable Patients on 3 Month Refills (current)</t>
  </si>
  <si>
    <t>Number of Stable Patients Already on 3-month Refills</t>
  </si>
  <si>
    <t>% of Stable Patients on 3 Month Refills (end of month 1)</t>
  </si>
  <si>
    <t>% of Stable Patients on 3 Month Refills (end of month 3)</t>
  </si>
  <si>
    <t>% of Stable Patients on 3 Month Refills (end of month 2)</t>
  </si>
  <si>
    <t>Number of Non-Stable Patients</t>
  </si>
  <si>
    <t>Number of Patients to Start 3 Month Refills in Month 1</t>
  </si>
  <si>
    <t>Number of Patients to Start 3 Month Refills in Month 2</t>
  </si>
  <si>
    <t>Number of Patients to Start 3 Month Refills in Month 3</t>
  </si>
  <si>
    <t>MONTH 1</t>
  </si>
  <si>
    <t>Patients</t>
  </si>
  <si>
    <t>Doses</t>
  </si>
  <si>
    <t>1 month refills</t>
  </si>
  <si>
    <t>MONTH 2</t>
  </si>
  <si>
    <t>MONTH 3</t>
  </si>
  <si>
    <t>MONTH 4 and beyond</t>
  </si>
  <si>
    <t>ARV Doses Required Per Month per Patient</t>
  </si>
  <si>
    <t>3 month refills - visiting</t>
  </si>
  <si>
    <t>3 month refills - not visiting</t>
  </si>
  <si>
    <t>Monthly totals</t>
  </si>
  <si>
    <t>Patients visits</t>
  </si>
  <si>
    <t>Doses Needed</t>
  </si>
  <si>
    <t>Month 1</t>
  </si>
  <si>
    <t>Month 2</t>
  </si>
  <si>
    <t>Month 3</t>
  </si>
  <si>
    <t>Month 4 and beyond</t>
  </si>
  <si>
    <t>CALCULATIONS</t>
  </si>
  <si>
    <t>OUTPUTS</t>
  </si>
  <si>
    <t>INVENTORY PLANNING</t>
  </si>
  <si>
    <t>Patients not visiting = 2/3 of the patients already on 3-month refills</t>
  </si>
  <si>
    <t>Patients visiting = 1/3 of the patients already on 3-month refills + patients just starting 3-month refills</t>
  </si>
  <si>
    <t>1 month refills = non-stable patients + patients not yet starting 3-month refills</t>
  </si>
  <si>
    <t>PRE-INTERVENTION</t>
  </si>
  <si>
    <t>Pre-Intervention</t>
  </si>
  <si>
    <t>Drug Storage Capacity (ARV Doses)</t>
  </si>
  <si>
    <t>Average ARV Doses Disbursed Per Day</t>
  </si>
  <si>
    <t>ARV Doses Disbursed During Lead Time</t>
  </si>
  <si>
    <t>ARV Doses Disbursed Before Hitting Minimum Level 
(from fully stocked)</t>
  </si>
  <si>
    <t>Days Facility is Open Per Month</t>
  </si>
  <si>
    <t>% increase in drugs</t>
  </si>
  <si>
    <t>Patients per day</t>
  </si>
  <si>
    <t>na</t>
  </si>
  <si>
    <t>Triage</t>
  </si>
  <si>
    <t>Station</t>
  </si>
  <si>
    <t>Minutes per patient</t>
  </si>
  <si>
    <t>Total minutes per day</t>
  </si>
  <si>
    <t>Adherence</t>
  </si>
  <si>
    <t>Pharmacy</t>
  </si>
  <si>
    <t>TOTAL Minutes</t>
  </si>
  <si>
    <t>TOTAL Hours</t>
  </si>
  <si>
    <t>ESTIMATED IMPACT ON HEALTH WORKER TIME</t>
  </si>
  <si>
    <t>Required Buffer Capacity Space</t>
  </si>
  <si>
    <t>RESUPPLY FOR MONTH 1</t>
  </si>
  <si>
    <r>
      <t xml:space="preserve">Directions:  Items in </t>
    </r>
    <r>
      <rPr>
        <i/>
        <sz val="11"/>
        <color rgb="FF0070C0"/>
        <rFont val="Calibri"/>
        <family val="2"/>
        <scheme val="minor"/>
      </rPr>
      <t xml:space="preserve">blue </t>
    </r>
    <r>
      <rPr>
        <i/>
        <sz val="11"/>
        <color theme="1"/>
        <rFont val="Calibri"/>
        <family val="2"/>
        <scheme val="minor"/>
      </rPr>
      <t>can be adjusted based on the facility contex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(* #,##0.00_);_(* \(#,##0.00\);_(* &quot;-&quot;??_);_(@_)"/>
    <numFmt numFmtId="164" formatCode="_(* #,##0_);_(* \(#,##0\);_(* &quot;-&quot;??_);_(@_)"/>
    <numFmt numFmtId="165" formatCode="_(* #,##0.0_);_(* \(#,##0.0\);_(* &quot;-&quot;??_);_(@_)"/>
    <numFmt numFmtId="166" formatCode="0.0%"/>
    <numFmt numFmtId="167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3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70C0"/>
      <name val="Calibri"/>
      <family val="2"/>
      <scheme val="minor"/>
    </font>
    <font>
      <i/>
      <sz val="10"/>
      <color theme="1" tint="0.34998626667073579"/>
      <name val="Calibri"/>
      <family val="2"/>
      <scheme val="minor"/>
    </font>
    <font>
      <sz val="11"/>
      <color theme="1" tint="0.499984740745262"/>
      <name val="Calibri"/>
      <family val="2"/>
      <scheme val="minor"/>
    </font>
    <font>
      <i/>
      <sz val="8"/>
      <color theme="1" tint="0.499984740745262"/>
      <name val="Calibri"/>
      <family val="2"/>
      <scheme val="minor"/>
    </font>
    <font>
      <sz val="10"/>
      <color theme="1" tint="0.499984740745262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 tint="0.499984740745262"/>
      <name val="Calibri"/>
      <family val="2"/>
      <scheme val="minor"/>
    </font>
    <font>
      <i/>
      <sz val="11"/>
      <color theme="1" tint="0.34998626667073579"/>
      <name val="Calibri"/>
      <family val="2"/>
      <scheme val="minor"/>
    </font>
    <font>
      <sz val="11"/>
      <color theme="1" tint="0.34998626667073579"/>
      <name val="Calibri"/>
      <family val="2"/>
      <scheme val="minor"/>
    </font>
    <font>
      <b/>
      <i/>
      <sz val="11"/>
      <color theme="1" tint="0.34998626667073579"/>
      <name val="Calibri"/>
      <family val="2"/>
      <scheme val="minor"/>
    </font>
    <font>
      <b/>
      <sz val="11"/>
      <color theme="1" tint="0.34998626667073579"/>
      <name val="Calibri"/>
      <family val="2"/>
      <scheme val="minor"/>
    </font>
    <font>
      <i/>
      <sz val="11"/>
      <color rgb="FF0070C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4" tint="0.79998168889431442"/>
        <bgColor indexed="64"/>
      </patternFill>
    </fill>
  </fills>
  <borders count="3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hair">
        <color theme="0" tint="-0.499984740745262"/>
      </left>
      <right style="medium">
        <color auto="1"/>
      </right>
      <top style="thin">
        <color auto="1"/>
      </top>
      <bottom style="hair">
        <color theme="0" tint="-0.499984740745262"/>
      </bottom>
      <diagonal/>
    </border>
    <border>
      <left style="hair">
        <color theme="0" tint="-0.499984740745262"/>
      </left>
      <right style="medium">
        <color auto="1"/>
      </right>
      <top style="hair">
        <color theme="0" tint="-0.499984740745262"/>
      </top>
      <bottom style="hair">
        <color theme="0" tint="-0.499984740745262"/>
      </bottom>
      <diagonal/>
    </border>
    <border>
      <left style="hair">
        <color theme="0" tint="-0.499984740745262"/>
      </left>
      <right style="medium">
        <color auto="1"/>
      </right>
      <top style="hair">
        <color theme="0" tint="-0.499984740745262"/>
      </top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hair">
        <color theme="0" tint="-0.499984740745262"/>
      </top>
      <bottom style="medium">
        <color auto="1"/>
      </bottom>
      <diagonal/>
    </border>
    <border>
      <left/>
      <right style="hair">
        <color theme="0" tint="-0.499984740745262"/>
      </right>
      <top style="hair">
        <color theme="0" tint="-0.499984740745262"/>
      </top>
      <bottom style="medium">
        <color auto="1"/>
      </bottom>
      <diagonal/>
    </border>
    <border>
      <left style="medium">
        <color auto="1"/>
      </left>
      <right/>
      <top style="hair">
        <color theme="0" tint="-0.499984740745262"/>
      </top>
      <bottom style="hair">
        <color theme="0" tint="-0.499984740745262"/>
      </bottom>
      <diagonal/>
    </border>
    <border>
      <left/>
      <right style="hair">
        <color theme="0" tint="-0.499984740745262"/>
      </right>
      <top style="hair">
        <color theme="0" tint="-0.499984740745262"/>
      </top>
      <bottom style="hair">
        <color theme="0" tint="-0.499984740745262"/>
      </bottom>
      <diagonal/>
    </border>
    <border>
      <left style="medium">
        <color auto="1"/>
      </left>
      <right/>
      <top style="thin">
        <color auto="1"/>
      </top>
      <bottom style="hair">
        <color theme="0" tint="-0.499984740745262"/>
      </bottom>
      <diagonal/>
    </border>
    <border>
      <left/>
      <right style="hair">
        <color theme="0" tint="-0.499984740745262"/>
      </right>
      <top style="thin">
        <color auto="1"/>
      </top>
      <bottom style="hair">
        <color theme="0" tint="-0.499984740745262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 style="hair">
        <color theme="0" tint="-0.499984740745262"/>
      </top>
      <bottom style="hair">
        <color theme="0" tint="-0.499984740745262"/>
      </bottom>
      <diagonal/>
    </border>
    <border>
      <left style="medium">
        <color auto="1"/>
      </left>
      <right/>
      <top style="hair">
        <color theme="0" tint="-0.499984740745262"/>
      </top>
      <bottom/>
      <diagonal/>
    </border>
    <border>
      <left/>
      <right style="hair">
        <color theme="0" tint="-0.499984740745262"/>
      </right>
      <top style="hair">
        <color theme="0" tint="-0.499984740745262"/>
      </top>
      <bottom/>
      <diagonal/>
    </border>
    <border>
      <left style="hair">
        <color theme="0" tint="-0.499984740745262"/>
      </left>
      <right style="medium">
        <color auto="1"/>
      </right>
      <top style="hair">
        <color theme="0" tint="-0.499984740745262"/>
      </top>
      <bottom/>
      <diagonal/>
    </border>
    <border>
      <left/>
      <right/>
      <top style="thin">
        <color auto="1"/>
      </top>
      <bottom/>
      <diagonal/>
    </border>
    <border>
      <left style="medium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/>
      <diagonal/>
    </border>
    <border>
      <left/>
      <right style="medium">
        <color auto="1"/>
      </right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43" fontId="1" fillId="0" borderId="0" applyFont="0" applyFill="0" applyBorder="0" applyAlignment="0" applyProtection="0"/>
  </cellStyleXfs>
  <cellXfs count="110">
    <xf numFmtId="0" fontId="0" fillId="0" borderId="0" xfId="0"/>
    <xf numFmtId="164" fontId="0" fillId="0" borderId="0" xfId="2" applyNumberFormat="1" applyFont="1"/>
    <xf numFmtId="0" fontId="3" fillId="0" borderId="0" xfId="0" applyFont="1"/>
    <xf numFmtId="43" fontId="0" fillId="0" borderId="0" xfId="2" applyNumberFormat="1" applyFont="1"/>
    <xf numFmtId="0" fontId="3" fillId="0" borderId="1" xfId="0" applyFont="1" applyBorder="1"/>
    <xf numFmtId="0" fontId="0" fillId="0" borderId="2" xfId="0" applyBorder="1"/>
    <xf numFmtId="0" fontId="0" fillId="0" borderId="3" xfId="0" applyBorder="1"/>
    <xf numFmtId="164" fontId="2" fillId="0" borderId="4" xfId="2" applyNumberFormat="1" applyFont="1" applyBorder="1"/>
    <xf numFmtId="9" fontId="2" fillId="0" borderId="4" xfId="1" applyFont="1" applyBorder="1"/>
    <xf numFmtId="0" fontId="2" fillId="0" borderId="4" xfId="0" applyFont="1" applyBorder="1"/>
    <xf numFmtId="0" fontId="0" fillId="0" borderId="4" xfId="0" applyBorder="1"/>
    <xf numFmtId="9" fontId="2" fillId="0" borderId="4" xfId="0" applyNumberFormat="1" applyFont="1" applyBorder="1"/>
    <xf numFmtId="0" fontId="0" fillId="0" borderId="5" xfId="0" applyBorder="1"/>
    <xf numFmtId="164" fontId="2" fillId="0" borderId="6" xfId="2" applyNumberFormat="1" applyFont="1" applyBorder="1"/>
    <xf numFmtId="0" fontId="3" fillId="0" borderId="0" xfId="0" applyFont="1" applyAlignment="1">
      <alignment horizontal="center"/>
    </xf>
    <xf numFmtId="15" fontId="0" fillId="0" borderId="0" xfId="0" applyNumberFormat="1"/>
    <xf numFmtId="15" fontId="0" fillId="0" borderId="7" xfId="0" applyNumberFormat="1" applyBorder="1"/>
    <xf numFmtId="0" fontId="0" fillId="0" borderId="8" xfId="0" applyBorder="1"/>
    <xf numFmtId="0" fontId="0" fillId="0" borderId="9" xfId="0" applyBorder="1"/>
    <xf numFmtId="164" fontId="0" fillId="3" borderId="0" xfId="2" applyNumberFormat="1" applyFont="1" applyFill="1"/>
    <xf numFmtId="0" fontId="3" fillId="2" borderId="10" xfId="0" applyFont="1" applyFill="1" applyBorder="1"/>
    <xf numFmtId="0" fontId="0" fillId="2" borderId="11" xfId="0" applyFill="1" applyBorder="1"/>
    <xf numFmtId="0" fontId="4" fillId="5" borderId="0" xfId="0" applyFont="1" applyFill="1"/>
    <xf numFmtId="164" fontId="0" fillId="0" borderId="13" xfId="2" applyNumberFormat="1" applyFont="1" applyBorder="1"/>
    <xf numFmtId="164" fontId="0" fillId="0" borderId="14" xfId="2" applyNumberFormat="1" applyFont="1" applyBorder="1"/>
    <xf numFmtId="9" fontId="6" fillId="0" borderId="13" xfId="1" applyFont="1" applyBorder="1"/>
    <xf numFmtId="0" fontId="6" fillId="0" borderId="13" xfId="0" applyFont="1" applyBorder="1"/>
    <xf numFmtId="164" fontId="7" fillId="0" borderId="12" xfId="2" applyNumberFormat="1" applyFont="1" applyBorder="1"/>
    <xf numFmtId="9" fontId="7" fillId="0" borderId="13" xfId="1" applyFont="1" applyBorder="1"/>
    <xf numFmtId="0" fontId="7" fillId="0" borderId="13" xfId="0" applyFont="1" applyBorder="1"/>
    <xf numFmtId="164" fontId="7" fillId="0" borderId="13" xfId="2" applyNumberFormat="1" applyFont="1" applyBorder="1"/>
    <xf numFmtId="9" fontId="7" fillId="0" borderId="13" xfId="0" applyNumberFormat="1" applyFont="1" applyBorder="1"/>
    <xf numFmtId="164" fontId="7" fillId="0" borderId="14" xfId="2" applyNumberFormat="1" applyFont="1" applyBorder="1"/>
    <xf numFmtId="0" fontId="3" fillId="2" borderId="15" xfId="0" applyFont="1" applyFill="1" applyBorder="1"/>
    <xf numFmtId="0" fontId="0" fillId="0" borderId="22" xfId="0" applyBorder="1"/>
    <xf numFmtId="0" fontId="0" fillId="0" borderId="18" xfId="0" applyBorder="1" applyAlignment="1">
      <alignment vertical="center"/>
    </xf>
    <xf numFmtId="164" fontId="0" fillId="0" borderId="19" xfId="0" applyNumberFormat="1" applyBorder="1" applyAlignment="1">
      <alignment vertical="center"/>
    </xf>
    <xf numFmtId="0" fontId="0" fillId="0" borderId="16" xfId="0" applyBorder="1" applyAlignment="1">
      <alignment vertical="center"/>
    </xf>
    <xf numFmtId="0" fontId="0" fillId="4" borderId="12" xfId="0" applyFill="1" applyBorder="1"/>
    <xf numFmtId="0" fontId="5" fillId="4" borderId="19" xfId="0" applyFont="1" applyFill="1" applyBorder="1" applyAlignment="1">
      <alignment horizontal="right"/>
    </xf>
    <xf numFmtId="164" fontId="5" fillId="4" borderId="13" xfId="2" applyNumberFormat="1" applyFont="1" applyFill="1" applyBorder="1" applyAlignment="1">
      <alignment horizontal="right"/>
    </xf>
    <xf numFmtId="0" fontId="3" fillId="4" borderId="18" xfId="0" applyFont="1" applyFill="1" applyBorder="1" applyAlignment="1"/>
    <xf numFmtId="164" fontId="0" fillId="0" borderId="17" xfId="0" applyNumberFormat="1" applyBorder="1" applyAlignment="1">
      <alignment vertical="center"/>
    </xf>
    <xf numFmtId="0" fontId="8" fillId="0" borderId="0" xfId="0" applyFont="1"/>
    <xf numFmtId="0" fontId="9" fillId="0" borderId="0" xfId="0" applyFont="1"/>
    <xf numFmtId="164" fontId="10" fillId="0" borderId="0" xfId="0" applyNumberFormat="1" applyFont="1"/>
    <xf numFmtId="164" fontId="0" fillId="0" borderId="23" xfId="0" applyNumberFormat="1" applyBorder="1" applyAlignment="1">
      <alignment vertical="center"/>
    </xf>
    <xf numFmtId="164" fontId="0" fillId="0" borderId="13" xfId="2" applyNumberFormat="1" applyFont="1" applyFill="1" applyBorder="1"/>
    <xf numFmtId="164" fontId="0" fillId="0" borderId="26" xfId="2" applyNumberFormat="1" applyFont="1" applyBorder="1"/>
    <xf numFmtId="0" fontId="3" fillId="4" borderId="20" xfId="0" applyFont="1" applyFill="1" applyBorder="1" applyAlignment="1"/>
    <xf numFmtId="0" fontId="5" fillId="4" borderId="21" xfId="0" applyFont="1" applyFill="1" applyBorder="1" applyAlignment="1">
      <alignment horizontal="right"/>
    </xf>
    <xf numFmtId="164" fontId="5" fillId="4" borderId="12" xfId="2" applyNumberFormat="1" applyFont="1" applyFill="1" applyBorder="1" applyAlignment="1">
      <alignment horizontal="right"/>
    </xf>
    <xf numFmtId="0" fontId="5" fillId="0" borderId="18" xfId="0" applyFont="1" applyBorder="1" applyAlignment="1">
      <alignment horizontal="right"/>
    </xf>
    <xf numFmtId="164" fontId="5" fillId="0" borderId="13" xfId="2" applyNumberFormat="1" applyFont="1" applyFill="1" applyBorder="1"/>
    <xf numFmtId="165" fontId="0" fillId="0" borderId="13" xfId="2" applyNumberFormat="1" applyFont="1" applyFill="1" applyBorder="1"/>
    <xf numFmtId="0" fontId="5" fillId="0" borderId="19" xfId="0" applyFont="1" applyBorder="1" applyAlignment="1">
      <alignment horizontal="left"/>
    </xf>
    <xf numFmtId="164" fontId="0" fillId="0" borderId="0" xfId="0" applyNumberFormat="1"/>
    <xf numFmtId="0" fontId="12" fillId="0" borderId="0" xfId="0" applyFont="1"/>
    <xf numFmtId="0" fontId="11" fillId="0" borderId="0" xfId="0" applyFont="1"/>
    <xf numFmtId="166" fontId="11" fillId="0" borderId="0" xfId="1" applyNumberFormat="1" applyFont="1"/>
    <xf numFmtId="0" fontId="11" fillId="0" borderId="0" xfId="0" applyFont="1" applyAlignment="1">
      <alignment horizontal="right"/>
    </xf>
    <xf numFmtId="164" fontId="11" fillId="0" borderId="0" xfId="0" applyNumberFormat="1" applyFont="1"/>
    <xf numFmtId="0" fontId="16" fillId="6" borderId="0" xfId="0" applyFont="1" applyFill="1" applyBorder="1"/>
    <xf numFmtId="1" fontId="15" fillId="6" borderId="0" xfId="0" applyNumberFormat="1" applyFont="1" applyFill="1" applyBorder="1" applyAlignment="1">
      <alignment horizontal="left" vertical="center"/>
    </xf>
    <xf numFmtId="1" fontId="15" fillId="6" borderId="0" xfId="0" applyNumberFormat="1" applyFont="1" applyFill="1" applyBorder="1" applyAlignment="1">
      <alignment horizontal="left" vertical="top"/>
    </xf>
    <xf numFmtId="1" fontId="17" fillId="6" borderId="0" xfId="0" applyNumberFormat="1" applyFont="1" applyFill="1" applyBorder="1" applyAlignment="1">
      <alignment horizontal="left"/>
    </xf>
    <xf numFmtId="164" fontId="12" fillId="0" borderId="0" xfId="0" applyNumberFormat="1" applyFont="1"/>
    <xf numFmtId="0" fontId="15" fillId="6" borderId="30" xfId="0" applyFont="1" applyFill="1" applyBorder="1"/>
    <xf numFmtId="0" fontId="15" fillId="6" borderId="4" xfId="0" applyFont="1" applyFill="1" applyBorder="1"/>
    <xf numFmtId="0" fontId="15" fillId="6" borderId="31" xfId="0" applyFont="1" applyFill="1" applyBorder="1"/>
    <xf numFmtId="0" fontId="16" fillId="6" borderId="3" xfId="0" applyFont="1" applyFill="1" applyBorder="1"/>
    <xf numFmtId="0" fontId="15" fillId="6" borderId="3" xfId="0" applyFont="1" applyFill="1" applyBorder="1"/>
    <xf numFmtId="0" fontId="17" fillId="6" borderId="3" xfId="0" applyFont="1" applyFill="1" applyBorder="1"/>
    <xf numFmtId="0" fontId="16" fillId="6" borderId="5" xfId="0" applyFont="1" applyFill="1" applyBorder="1"/>
    <xf numFmtId="167" fontId="16" fillId="6" borderId="32" xfId="0" applyNumberFormat="1" applyFont="1" applyFill="1" applyBorder="1" applyAlignment="1">
      <alignment horizontal="left"/>
    </xf>
    <xf numFmtId="0" fontId="15" fillId="6" borderId="6" xfId="0" applyFont="1" applyFill="1" applyBorder="1"/>
    <xf numFmtId="0" fontId="14" fillId="6" borderId="29" xfId="0" applyFont="1" applyFill="1" applyBorder="1" applyAlignment="1">
      <alignment horizontal="left" vertical="top" wrapText="1"/>
    </xf>
    <xf numFmtId="0" fontId="0" fillId="0" borderId="27" xfId="0" applyBorder="1"/>
    <xf numFmtId="0" fontId="0" fillId="0" borderId="3" xfId="0" applyBorder="1"/>
    <xf numFmtId="0" fontId="0" fillId="0" borderId="0" xfId="0" applyBorder="1"/>
    <xf numFmtId="0" fontId="0" fillId="0" borderId="28" xfId="0" applyBorder="1"/>
    <xf numFmtId="0" fontId="0" fillId="0" borderId="22" xfId="0" applyBorder="1"/>
    <xf numFmtId="0" fontId="13" fillId="0" borderId="0" xfId="0" applyFont="1" applyAlignment="1">
      <alignment horizontal="center" wrapText="1"/>
    </xf>
    <xf numFmtId="0" fontId="14" fillId="6" borderId="27" xfId="0" applyFont="1" applyFill="1" applyBorder="1" applyAlignment="1">
      <alignment horizontal="left" vertical="top" wrapText="1"/>
    </xf>
    <xf numFmtId="0" fontId="14" fillId="6" borderId="3" xfId="0" applyFont="1" applyFill="1" applyBorder="1" applyAlignment="1">
      <alignment horizontal="left" vertical="top" wrapText="1"/>
    </xf>
    <xf numFmtId="0" fontId="14" fillId="6" borderId="0" xfId="0" applyFont="1" applyFill="1" applyBorder="1" applyAlignment="1">
      <alignment horizontal="left" vertical="top" wrapText="1"/>
    </xf>
    <xf numFmtId="0" fontId="3" fillId="2" borderId="10" xfId="0" applyFont="1" applyFill="1" applyBorder="1" applyAlignment="1">
      <alignment horizontal="left"/>
    </xf>
    <xf numFmtId="0" fontId="3" fillId="2" borderId="15" xfId="0" applyFont="1" applyFill="1" applyBorder="1" applyAlignment="1">
      <alignment horizontal="left"/>
    </xf>
    <xf numFmtId="0" fontId="3" fillId="2" borderId="11" xfId="0" applyFont="1" applyFill="1" applyBorder="1" applyAlignment="1">
      <alignment horizontal="left"/>
    </xf>
    <xf numFmtId="0" fontId="0" fillId="0" borderId="24" xfId="0" applyBorder="1" applyAlignment="1">
      <alignment horizontal="left"/>
    </xf>
    <xf numFmtId="0" fontId="0" fillId="0" borderId="25" xfId="0" applyBorder="1" applyAlignment="1">
      <alignment horizontal="left"/>
    </xf>
    <xf numFmtId="0" fontId="7" fillId="0" borderId="18" xfId="0" applyFont="1" applyBorder="1" applyAlignment="1">
      <alignment horizontal="left"/>
    </xf>
    <xf numFmtId="0" fontId="7" fillId="0" borderId="19" xfId="0" applyFont="1" applyBorder="1" applyAlignment="1">
      <alignment horizontal="left"/>
    </xf>
    <xf numFmtId="0" fontId="3" fillId="4" borderId="20" xfId="0" applyFont="1" applyFill="1" applyBorder="1" applyAlignment="1">
      <alignment horizontal="left"/>
    </xf>
    <xf numFmtId="0" fontId="3" fillId="4" borderId="21" xfId="0" applyFont="1" applyFill="1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19" xfId="0" applyBorder="1" applyAlignment="1">
      <alignment horizontal="left"/>
    </xf>
    <xf numFmtId="0" fontId="6" fillId="0" borderId="18" xfId="0" applyFont="1" applyBorder="1" applyAlignment="1">
      <alignment horizontal="left"/>
    </xf>
    <xf numFmtId="0" fontId="6" fillId="0" borderId="19" xfId="0" applyFont="1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18" xfId="0" applyBorder="1" applyAlignment="1">
      <alignment horizontal="left" wrapText="1"/>
    </xf>
    <xf numFmtId="0" fontId="0" fillId="0" borderId="19" xfId="0" applyBorder="1" applyAlignment="1">
      <alignment horizontal="left" wrapText="1"/>
    </xf>
    <xf numFmtId="0" fontId="0" fillId="0" borderId="18" xfId="0" applyBorder="1" applyAlignment="1">
      <alignment horizontal="left" vertical="top"/>
    </xf>
    <xf numFmtId="0" fontId="0" fillId="0" borderId="19" xfId="0" applyBorder="1" applyAlignment="1">
      <alignment horizontal="left" vertical="top"/>
    </xf>
    <xf numFmtId="0" fontId="5" fillId="0" borderId="0" xfId="0" applyFont="1" applyAlignment="1">
      <alignment horizontal="left" vertical="top"/>
    </xf>
    <xf numFmtId="0" fontId="7" fillId="0" borderId="16" xfId="0" applyFont="1" applyBorder="1" applyAlignment="1">
      <alignment horizontal="left"/>
    </xf>
    <xf numFmtId="0" fontId="7" fillId="0" borderId="17" xfId="0" applyFont="1" applyBorder="1" applyAlignment="1">
      <alignment horizontal="left"/>
    </xf>
    <xf numFmtId="0" fontId="7" fillId="0" borderId="20" xfId="0" applyFont="1" applyBorder="1" applyAlignment="1">
      <alignment horizontal="left"/>
    </xf>
    <xf numFmtId="0" fontId="7" fillId="0" borderId="21" xfId="0" applyFont="1" applyBorder="1" applyAlignment="1">
      <alignment horizontal="left"/>
    </xf>
  </cellXfs>
  <cellStyles count="3">
    <cellStyle name="Comma" xfId="2" builtinId="3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1:M57"/>
  <sheetViews>
    <sheetView showGridLines="0" topLeftCell="A24" zoomScale="85" zoomScaleNormal="85" zoomScalePageLayoutView="85" workbookViewId="0">
      <selection activeCell="D63" sqref="D63"/>
    </sheetView>
  </sheetViews>
  <sheetFormatPr baseColWidth="10" defaultColWidth="8.83203125" defaultRowHeight="14" x14ac:dyDescent="0"/>
  <cols>
    <col min="1" max="1" width="1.5" customWidth="1"/>
    <col min="2" max="2" width="21.5" customWidth="1"/>
    <col min="3" max="3" width="31" customWidth="1"/>
    <col min="4" max="4" width="11" customWidth="1"/>
    <col min="5" max="5" width="2.5" customWidth="1"/>
    <col min="6" max="6" width="26.5" customWidth="1"/>
    <col min="7" max="7" width="26.6640625" customWidth="1"/>
    <col min="8" max="8" width="16.83203125" customWidth="1"/>
    <col min="9" max="9" width="2.5" customWidth="1"/>
    <col min="11" max="11" width="8.83203125" style="44"/>
  </cols>
  <sheetData>
    <row r="1" spans="2:11">
      <c r="B1" s="22" t="s">
        <v>37</v>
      </c>
      <c r="C1" s="22"/>
      <c r="D1" s="22"/>
      <c r="E1" s="22"/>
      <c r="F1" s="22"/>
      <c r="G1" s="22"/>
      <c r="H1" s="22"/>
    </row>
    <row r="2" spans="2:11">
      <c r="B2" s="22" t="s">
        <v>36</v>
      </c>
      <c r="C2" s="22"/>
      <c r="D2" s="22"/>
      <c r="E2" s="22"/>
      <c r="F2" s="22"/>
      <c r="G2" s="22"/>
      <c r="H2" s="22"/>
    </row>
    <row r="3" spans="2:11">
      <c r="B3" s="105" t="s">
        <v>96</v>
      </c>
      <c r="C3" s="105"/>
      <c r="D3" s="105"/>
      <c r="E3" s="105"/>
      <c r="F3" s="105"/>
      <c r="G3" s="105"/>
      <c r="H3" s="105"/>
    </row>
    <row r="4" spans="2:11">
      <c r="B4" s="105"/>
      <c r="C4" s="105"/>
      <c r="D4" s="105"/>
      <c r="E4" s="105"/>
      <c r="F4" s="105"/>
      <c r="G4" s="105"/>
      <c r="H4" s="105"/>
    </row>
    <row r="5" spans="2:11">
      <c r="B5" s="2" t="s">
        <v>39</v>
      </c>
      <c r="C5" s="34"/>
      <c r="F5" s="2" t="s">
        <v>40</v>
      </c>
      <c r="G5" s="34"/>
    </row>
    <row r="6" spans="2:11">
      <c r="B6" s="2" t="s">
        <v>42</v>
      </c>
      <c r="C6" s="34"/>
      <c r="F6" s="2" t="s">
        <v>41</v>
      </c>
      <c r="G6" s="34"/>
    </row>
    <row r="7" spans="2:11" ht="15" thickBot="1">
      <c r="F7" s="2"/>
      <c r="G7" s="2"/>
    </row>
    <row r="8" spans="2:11">
      <c r="B8" s="20" t="s">
        <v>35</v>
      </c>
      <c r="C8" s="33"/>
      <c r="D8" s="21"/>
      <c r="F8" s="20" t="s">
        <v>69</v>
      </c>
      <c r="G8" s="33"/>
      <c r="H8" s="21"/>
    </row>
    <row r="9" spans="2:11">
      <c r="B9" s="108" t="s">
        <v>0</v>
      </c>
      <c r="C9" s="109"/>
      <c r="D9" s="27">
        <v>3000</v>
      </c>
      <c r="F9" s="93" t="s">
        <v>20</v>
      </c>
      <c r="G9" s="94"/>
      <c r="H9" s="38"/>
    </row>
    <row r="10" spans="2:11">
      <c r="B10" s="91" t="s">
        <v>2</v>
      </c>
      <c r="C10" s="92"/>
      <c r="D10" s="28">
        <v>0.5</v>
      </c>
      <c r="F10" s="95" t="s">
        <v>1</v>
      </c>
      <c r="G10" s="96"/>
      <c r="H10" s="23">
        <f>$D$9*$D$10</f>
        <v>1500</v>
      </c>
    </row>
    <row r="11" spans="2:11">
      <c r="B11" s="91" t="s">
        <v>43</v>
      </c>
      <c r="C11" s="92"/>
      <c r="D11" s="28">
        <v>0.4</v>
      </c>
      <c r="F11" s="95" t="s">
        <v>44</v>
      </c>
      <c r="G11" s="96"/>
      <c r="H11" s="23">
        <f>H10*D11</f>
        <v>600</v>
      </c>
      <c r="K11"/>
    </row>
    <row r="12" spans="2:11">
      <c r="B12" s="97" t="s">
        <v>45</v>
      </c>
      <c r="C12" s="98"/>
      <c r="D12" s="25">
        <f>D$11+((D$14-D$11)/3)</f>
        <v>0.56666666666666665</v>
      </c>
      <c r="F12" s="95" t="s">
        <v>48</v>
      </c>
      <c r="G12" s="96"/>
      <c r="H12" s="23">
        <f>$D$9*$D$10</f>
        <v>1500</v>
      </c>
      <c r="K12"/>
    </row>
    <row r="13" spans="2:11">
      <c r="B13" s="97" t="s">
        <v>47</v>
      </c>
      <c r="C13" s="98"/>
      <c r="D13" s="25">
        <f>D12+((D$14-D$11)/3)</f>
        <v>0.73333333333333328</v>
      </c>
      <c r="F13" s="95" t="s">
        <v>49</v>
      </c>
      <c r="G13" s="96"/>
      <c r="H13" s="23">
        <f>(H$10*D12)-(H$10*D11)</f>
        <v>250</v>
      </c>
      <c r="K13"/>
    </row>
    <row r="14" spans="2:11">
      <c r="B14" s="91" t="s">
        <v>46</v>
      </c>
      <c r="C14" s="92"/>
      <c r="D14" s="28">
        <v>0.9</v>
      </c>
      <c r="F14" s="95" t="s">
        <v>50</v>
      </c>
      <c r="G14" s="96"/>
      <c r="H14" s="23">
        <f t="shared" ref="H14:H15" si="0">(H$10*D13)-(H$10*D12)</f>
        <v>250</v>
      </c>
    </row>
    <row r="15" spans="2:11">
      <c r="B15" s="97" t="s">
        <v>59</v>
      </c>
      <c r="C15" s="98"/>
      <c r="D15" s="26">
        <v>30</v>
      </c>
      <c r="F15" s="95" t="s">
        <v>51</v>
      </c>
      <c r="G15" s="96"/>
      <c r="H15" s="23">
        <f t="shared" si="0"/>
        <v>250</v>
      </c>
    </row>
    <row r="16" spans="2:11">
      <c r="B16" s="91"/>
      <c r="C16" s="92"/>
      <c r="D16" s="29"/>
      <c r="F16" s="89"/>
      <c r="G16" s="90"/>
      <c r="H16" s="48"/>
    </row>
    <row r="17" spans="2:11">
      <c r="B17" s="91" t="s">
        <v>77</v>
      </c>
      <c r="C17" s="92"/>
      <c r="D17" s="30">
        <f>30*5000</f>
        <v>150000</v>
      </c>
      <c r="F17" s="49" t="s">
        <v>75</v>
      </c>
      <c r="G17" s="50" t="s">
        <v>53</v>
      </c>
      <c r="H17" s="51" t="s">
        <v>54</v>
      </c>
      <c r="K17" s="45" t="str">
        <f>IF(SUM(G18:G20)=3000,"ok","ERROR")</f>
        <v>ok</v>
      </c>
    </row>
    <row r="18" spans="2:11">
      <c r="B18" s="91" t="s">
        <v>4</v>
      </c>
      <c r="C18" s="92"/>
      <c r="D18" s="31">
        <v>0.75</v>
      </c>
      <c r="F18" s="35" t="s">
        <v>55</v>
      </c>
      <c r="G18" s="36">
        <f>H$12+H$10-G19-G20</f>
        <v>2400</v>
      </c>
      <c r="H18" s="23">
        <f>G18*D$15</f>
        <v>72000</v>
      </c>
    </row>
    <row r="19" spans="2:11">
      <c r="B19" s="91" t="s">
        <v>13</v>
      </c>
      <c r="C19" s="92"/>
      <c r="D19" s="31">
        <v>0.1</v>
      </c>
      <c r="F19" s="35" t="s">
        <v>60</v>
      </c>
      <c r="G19" s="36">
        <f>(H$11/3)+H9</f>
        <v>200</v>
      </c>
      <c r="H19" s="23">
        <f>G19*D$15*3</f>
        <v>18000</v>
      </c>
    </row>
    <row r="20" spans="2:11">
      <c r="B20" s="91" t="s">
        <v>94</v>
      </c>
      <c r="C20" s="92"/>
      <c r="D20" s="31">
        <v>0.05</v>
      </c>
      <c r="F20" s="35" t="s">
        <v>61</v>
      </c>
      <c r="G20" s="36">
        <f>(H11/3)*2</f>
        <v>400</v>
      </c>
      <c r="H20" s="23">
        <f>G20*0</f>
        <v>0</v>
      </c>
    </row>
    <row r="21" spans="2:11">
      <c r="B21" s="91" t="s">
        <v>7</v>
      </c>
      <c r="C21" s="92"/>
      <c r="D21" s="30">
        <v>5</v>
      </c>
      <c r="F21" s="41" t="s">
        <v>52</v>
      </c>
      <c r="G21" s="39" t="s">
        <v>53</v>
      </c>
      <c r="H21" s="40" t="s">
        <v>54</v>
      </c>
      <c r="K21" s="45" t="str">
        <f>IF(SUM(G22:G24)=3000,"ok","ERROR")</f>
        <v>ok</v>
      </c>
    </row>
    <row r="22" spans="2:11">
      <c r="B22" s="91"/>
      <c r="C22" s="92"/>
      <c r="D22" s="29"/>
      <c r="F22" s="35" t="s">
        <v>55</v>
      </c>
      <c r="G22" s="36">
        <f>H$12+H$10-G23-G24</f>
        <v>2150</v>
      </c>
      <c r="H22" s="23">
        <f>G22*D$15</f>
        <v>64500</v>
      </c>
      <c r="J22" s="43" t="s">
        <v>74</v>
      </c>
    </row>
    <row r="23" spans="2:11" ht="15" thickBot="1">
      <c r="B23" s="106" t="s">
        <v>38</v>
      </c>
      <c r="C23" s="107"/>
      <c r="D23" s="32">
        <v>2</v>
      </c>
      <c r="F23" s="35" t="s">
        <v>60</v>
      </c>
      <c r="G23" s="36">
        <f>(H$11/3)+H13</f>
        <v>450</v>
      </c>
      <c r="H23" s="23">
        <f>G23*D$15*3</f>
        <v>40500</v>
      </c>
      <c r="J23" s="43" t="s">
        <v>73</v>
      </c>
    </row>
    <row r="24" spans="2:11" ht="15" thickBot="1">
      <c r="F24" s="35" t="s">
        <v>61</v>
      </c>
      <c r="G24" s="36">
        <f>(H11/3)*2</f>
        <v>400</v>
      </c>
      <c r="H24" s="23">
        <f>G24*0</f>
        <v>0</v>
      </c>
      <c r="J24" s="43" t="s">
        <v>72</v>
      </c>
    </row>
    <row r="25" spans="2:11">
      <c r="B25" s="20" t="s">
        <v>71</v>
      </c>
      <c r="C25" s="33"/>
      <c r="D25" s="21"/>
      <c r="F25" s="41" t="s">
        <v>56</v>
      </c>
      <c r="G25" s="39" t="s">
        <v>53</v>
      </c>
      <c r="H25" s="40" t="s">
        <v>54</v>
      </c>
      <c r="K25" s="45" t="str">
        <f>IF(SUM(G26:G28)=3000,"ok","ERROR")</f>
        <v>ok</v>
      </c>
    </row>
    <row r="26" spans="2:11">
      <c r="B26" s="93" t="s">
        <v>21</v>
      </c>
      <c r="C26" s="94"/>
      <c r="D26" s="38"/>
      <c r="F26" s="35" t="s">
        <v>55</v>
      </c>
      <c r="G26" s="36">
        <f>H$12+H$10-G27-G28</f>
        <v>1900</v>
      </c>
      <c r="H26" s="23">
        <f>G26*D$15</f>
        <v>57000</v>
      </c>
    </row>
    <row r="27" spans="2:11">
      <c r="B27" s="95" t="s">
        <v>9</v>
      </c>
      <c r="C27" s="96"/>
      <c r="D27" s="23">
        <f>$D$17*$D$18*(1-D20)</f>
        <v>106875</v>
      </c>
      <c r="F27" s="35" t="s">
        <v>60</v>
      </c>
      <c r="G27" s="36">
        <f>(H$11/3)+H14</f>
        <v>450</v>
      </c>
      <c r="H27" s="23">
        <f>G27*D$15*3</f>
        <v>40500</v>
      </c>
    </row>
    <row r="28" spans="2:11">
      <c r="B28" s="95" t="s">
        <v>14</v>
      </c>
      <c r="C28" s="96"/>
      <c r="D28" s="23">
        <f>D27*$D$19</f>
        <v>10687.5</v>
      </c>
      <c r="F28" s="35" t="s">
        <v>61</v>
      </c>
      <c r="G28" s="36">
        <f>((H11/3)*2)+H13</f>
        <v>650</v>
      </c>
      <c r="H28" s="23">
        <f>G28*0</f>
        <v>0</v>
      </c>
    </row>
    <row r="29" spans="2:11">
      <c r="B29" s="95"/>
      <c r="C29" s="96"/>
      <c r="D29" s="23"/>
      <c r="F29" s="41" t="s">
        <v>57</v>
      </c>
      <c r="G29" s="39" t="s">
        <v>53</v>
      </c>
      <c r="H29" s="40" t="s">
        <v>54</v>
      </c>
      <c r="K29" s="45" t="str">
        <f>IF(SUM(G30:G32)=3000,"ok","ERROR")</f>
        <v>ok</v>
      </c>
    </row>
    <row r="30" spans="2:11">
      <c r="B30" s="93" t="s">
        <v>22</v>
      </c>
      <c r="C30" s="94"/>
      <c r="D30" s="38"/>
      <c r="F30" s="35" t="s">
        <v>55</v>
      </c>
      <c r="G30" s="36">
        <f>H$12+H$10-G31-G32</f>
        <v>1650</v>
      </c>
      <c r="H30" s="23">
        <f>G30*D$15</f>
        <v>49500</v>
      </c>
    </row>
    <row r="31" spans="2:11">
      <c r="B31" s="95" t="s">
        <v>81</v>
      </c>
      <c r="C31" s="96"/>
      <c r="D31" s="23">
        <f>D21*4.5</f>
        <v>22.5</v>
      </c>
      <c r="F31" s="35" t="s">
        <v>60</v>
      </c>
      <c r="G31" s="36">
        <f>(H$11/3)+H15</f>
        <v>450</v>
      </c>
      <c r="H31" s="23">
        <f>G31*D$15*3</f>
        <v>40500</v>
      </c>
    </row>
    <row r="32" spans="2:11">
      <c r="B32" s="95" t="s">
        <v>78</v>
      </c>
      <c r="C32" s="96"/>
      <c r="D32" s="47"/>
      <c r="F32" s="35" t="s">
        <v>61</v>
      </c>
      <c r="G32" s="36">
        <f>((H11/3)*2)+H13+H14</f>
        <v>900</v>
      </c>
      <c r="H32" s="23">
        <f>G32*0</f>
        <v>0</v>
      </c>
    </row>
    <row r="33" spans="2:13">
      <c r="B33" s="52"/>
      <c r="C33" s="55" t="s">
        <v>65</v>
      </c>
      <c r="D33" s="53">
        <f>H41/D$31</f>
        <v>4666.666666666667</v>
      </c>
      <c r="F33" s="41" t="s">
        <v>58</v>
      </c>
      <c r="G33" s="39" t="s">
        <v>53</v>
      </c>
      <c r="H33" s="40" t="s">
        <v>54</v>
      </c>
      <c r="K33" s="45" t="str">
        <f>IF(SUM(G34:G36)=3000,"ok","ERROR")</f>
        <v>ok</v>
      </c>
    </row>
    <row r="34" spans="2:13">
      <c r="B34" s="52"/>
      <c r="C34" s="55" t="s">
        <v>66</v>
      </c>
      <c r="D34" s="53">
        <f t="shared" ref="D34:D36" si="1">H42/D$31</f>
        <v>4333.333333333333</v>
      </c>
      <c r="F34" s="35" t="s">
        <v>55</v>
      </c>
      <c r="G34" s="36">
        <f>H$12+H$10-H11-H13-H14-H15</f>
        <v>1650</v>
      </c>
      <c r="H34" s="23">
        <f>G34*D$15</f>
        <v>49500</v>
      </c>
    </row>
    <row r="35" spans="2:13">
      <c r="B35" s="52"/>
      <c r="C35" s="55" t="s">
        <v>67</v>
      </c>
      <c r="D35" s="53">
        <f t="shared" si="1"/>
        <v>4000</v>
      </c>
      <c r="F35" s="35" t="s">
        <v>60</v>
      </c>
      <c r="G35" s="36">
        <f>(H11+H13+H14+H15)/3</f>
        <v>450</v>
      </c>
      <c r="H35" s="23">
        <f>G35*D$15*3</f>
        <v>40500</v>
      </c>
    </row>
    <row r="36" spans="2:13" ht="15" thickBot="1">
      <c r="B36" s="52"/>
      <c r="C36" s="55" t="s">
        <v>68</v>
      </c>
      <c r="D36" s="53">
        <f t="shared" si="1"/>
        <v>4000</v>
      </c>
      <c r="F36" s="37" t="s">
        <v>61</v>
      </c>
      <c r="G36" s="42">
        <f>(H11+H13+H14+H15)-G35</f>
        <v>900</v>
      </c>
      <c r="H36" s="24">
        <f>G36*0</f>
        <v>0</v>
      </c>
    </row>
    <row r="37" spans="2:13" ht="15" thickBot="1">
      <c r="B37" s="95"/>
      <c r="C37" s="96"/>
      <c r="D37" s="23"/>
      <c r="J37" s="82" t="s">
        <v>82</v>
      </c>
      <c r="K37" s="82" t="s">
        <v>83</v>
      </c>
      <c r="L37" s="57"/>
      <c r="M37" s="57"/>
    </row>
    <row r="38" spans="2:13" ht="15" customHeight="1">
      <c r="B38" s="93" t="s">
        <v>95</v>
      </c>
      <c r="C38" s="94"/>
      <c r="D38" s="38"/>
      <c r="F38" s="20" t="s">
        <v>70</v>
      </c>
      <c r="G38" s="33"/>
      <c r="H38" s="21"/>
      <c r="J38" s="82"/>
      <c r="K38" s="82"/>
      <c r="L38" s="57"/>
      <c r="M38" s="57"/>
    </row>
    <row r="39" spans="2:13">
      <c r="B39" s="95" t="s">
        <v>79</v>
      </c>
      <c r="C39" s="96"/>
      <c r="D39" s="47">
        <f>$D$23*D33*D21</f>
        <v>46666.666666666672</v>
      </c>
      <c r="F39" s="41" t="s">
        <v>62</v>
      </c>
      <c r="G39" s="39" t="s">
        <v>63</v>
      </c>
      <c r="H39" s="40" t="s">
        <v>64</v>
      </c>
      <c r="J39" s="82"/>
      <c r="K39" s="82"/>
      <c r="L39" s="57"/>
      <c r="M39" s="57"/>
    </row>
    <row r="40" spans="2:13">
      <c r="B40" s="103" t="s">
        <v>26</v>
      </c>
      <c r="C40" s="104"/>
      <c r="D40" s="47">
        <f>D39+D28</f>
        <v>57354.166666666672</v>
      </c>
      <c r="F40" s="35" t="s">
        <v>76</v>
      </c>
      <c r="G40" s="36">
        <f>G18+G19</f>
        <v>2600</v>
      </c>
      <c r="H40" s="46">
        <f>H18+H19</f>
        <v>90000</v>
      </c>
      <c r="J40" s="60" t="s">
        <v>84</v>
      </c>
      <c r="K40" s="61">
        <f>ROUND(G40/30,1)</f>
        <v>86.7</v>
      </c>
      <c r="L40" s="66"/>
      <c r="M40" s="57"/>
    </row>
    <row r="41" spans="2:13">
      <c r="B41" s="101" t="s">
        <v>80</v>
      </c>
      <c r="C41" s="102"/>
      <c r="D41" s="47">
        <f>D27-D40</f>
        <v>49520.833333333328</v>
      </c>
      <c r="F41" s="35" t="s">
        <v>65</v>
      </c>
      <c r="G41" s="36">
        <f>G22+G23</f>
        <v>2600</v>
      </c>
      <c r="H41" s="23">
        <f>H22+H23</f>
        <v>105000</v>
      </c>
      <c r="J41" s="59">
        <f>(H41-H$40)/H$40</f>
        <v>0.16666666666666666</v>
      </c>
      <c r="K41" s="61">
        <f t="shared" ref="K41:K44" si="2">ROUND(G41/30,1)</f>
        <v>86.7</v>
      </c>
      <c r="L41" s="66"/>
      <c r="M41" s="57"/>
    </row>
    <row r="42" spans="2:13">
      <c r="B42" s="95" t="s">
        <v>16</v>
      </c>
      <c r="C42" s="96"/>
      <c r="D42" s="54">
        <f>D41/(D33*D21)</f>
        <v>2.122321428571428</v>
      </c>
      <c r="F42" s="35" t="s">
        <v>66</v>
      </c>
      <c r="G42" s="36">
        <f>G26+G27</f>
        <v>2350</v>
      </c>
      <c r="H42" s="23">
        <f>H26+H27</f>
        <v>97500</v>
      </c>
      <c r="J42" s="59">
        <f t="shared" ref="J42:J44" si="3">(H42-H$40)/H$40</f>
        <v>8.3333333333333329E-2</v>
      </c>
      <c r="K42" s="61">
        <f t="shared" si="2"/>
        <v>78.3</v>
      </c>
      <c r="L42" s="66"/>
      <c r="M42" s="57"/>
    </row>
    <row r="43" spans="2:13" ht="15" thickBot="1">
      <c r="B43" s="99" t="s">
        <v>18</v>
      </c>
      <c r="C43" s="100"/>
      <c r="D43" s="24">
        <f>(D41+D39)</f>
        <v>96187.5</v>
      </c>
      <c r="F43" s="35" t="s">
        <v>67</v>
      </c>
      <c r="G43" s="36">
        <f>G30+G31</f>
        <v>2100</v>
      </c>
      <c r="H43" s="23">
        <f>H30+H31</f>
        <v>90000</v>
      </c>
      <c r="J43" s="59">
        <f t="shared" si="3"/>
        <v>0</v>
      </c>
      <c r="K43" s="61">
        <f t="shared" si="2"/>
        <v>70</v>
      </c>
      <c r="L43" s="66"/>
      <c r="M43" s="57"/>
    </row>
    <row r="44" spans="2:13" ht="15" thickBot="1">
      <c r="F44" s="37" t="s">
        <v>68</v>
      </c>
      <c r="G44" s="42">
        <f>G34+G35</f>
        <v>2100</v>
      </c>
      <c r="H44" s="24">
        <f>H34+H35</f>
        <v>90000</v>
      </c>
      <c r="J44" s="59">
        <f t="shared" si="3"/>
        <v>0</v>
      </c>
      <c r="K44" s="61">
        <f t="shared" si="2"/>
        <v>70</v>
      </c>
      <c r="L44" s="61">
        <f>K40-K44</f>
        <v>16.700000000000003</v>
      </c>
      <c r="M44" s="57"/>
    </row>
    <row r="45" spans="2:13" ht="15" thickBot="1">
      <c r="C45" s="56"/>
      <c r="J45" s="57"/>
      <c r="K45" s="58"/>
      <c r="L45" s="57"/>
      <c r="M45" s="57"/>
    </row>
    <row r="46" spans="2:13">
      <c r="C46" s="56"/>
      <c r="F46" s="86" t="s">
        <v>93</v>
      </c>
      <c r="G46" s="87"/>
      <c r="H46" s="87"/>
      <c r="I46" s="88"/>
      <c r="J46" s="57"/>
      <c r="K46" s="58"/>
      <c r="L46" s="57"/>
      <c r="M46" s="57"/>
    </row>
    <row r="47" spans="2:13" ht="15" customHeight="1">
      <c r="F47" s="76" t="str">
        <f>CONCATENATE("Note that by Month 4, this intervention should have lead to a decrease in patients per day of ",L44," (from ",K40," to ",K44," patients per day), but with the same volume of drugs being distributed per month.")</f>
        <v>Note that by Month 4, this intervention should have lead to a decrease in patients per day of 16.7 (from 86.7 to 70 patients per day), but with the same volume of drugs being distributed per month.</v>
      </c>
      <c r="G47" s="77"/>
      <c r="H47" s="77"/>
      <c r="I47" s="67"/>
      <c r="J47" s="57"/>
      <c r="K47" s="58"/>
      <c r="L47" s="57"/>
      <c r="M47" s="57"/>
    </row>
    <row r="48" spans="2:13">
      <c r="F48" s="78"/>
      <c r="G48" s="79"/>
      <c r="H48" s="79"/>
      <c r="I48" s="68"/>
      <c r="J48" s="57"/>
      <c r="K48" s="58"/>
      <c r="L48" s="57"/>
      <c r="M48" s="57"/>
    </row>
    <row r="49" spans="6:13">
      <c r="F49" s="80"/>
      <c r="G49" s="81"/>
      <c r="H49" s="81"/>
      <c r="I49" s="69"/>
      <c r="J49" s="57"/>
      <c r="K49" s="58"/>
      <c r="L49" s="57"/>
      <c r="M49" s="57"/>
    </row>
    <row r="50" spans="6:13">
      <c r="F50" s="76" t="str">
        <f>CONCATENATE("Assuming that the ",L44," patients would have only been coming for refills, we can decrease the demand on health worker time by the following amounts of time:")</f>
        <v>Assuming that the 16.7 patients would have only been coming for refills, we can decrease the demand on health worker time by the following amounts of time:</v>
      </c>
      <c r="G50" s="83"/>
      <c r="H50" s="83"/>
      <c r="I50" s="67"/>
      <c r="J50" s="57"/>
      <c r="K50" s="58"/>
      <c r="L50" s="57"/>
      <c r="M50" s="57"/>
    </row>
    <row r="51" spans="6:13">
      <c r="F51" s="84"/>
      <c r="G51" s="85"/>
      <c r="H51" s="85"/>
      <c r="I51" s="68"/>
    </row>
    <row r="52" spans="6:13">
      <c r="F52" s="70" t="s">
        <v>86</v>
      </c>
      <c r="G52" s="62" t="s">
        <v>87</v>
      </c>
      <c r="H52" s="62" t="s">
        <v>88</v>
      </c>
      <c r="I52" s="68"/>
    </row>
    <row r="53" spans="6:13">
      <c r="F53" s="71" t="s">
        <v>85</v>
      </c>
      <c r="G53" s="63">
        <v>19</v>
      </c>
      <c r="H53" s="64">
        <f>G53*L$44</f>
        <v>317.30000000000007</v>
      </c>
      <c r="I53" s="68"/>
    </row>
    <row r="54" spans="6:13">
      <c r="F54" s="71" t="s">
        <v>89</v>
      </c>
      <c r="G54" s="63">
        <v>5</v>
      </c>
      <c r="H54" s="64">
        <f t="shared" ref="H54:H55" si="4">G54*L$44</f>
        <v>83.500000000000014</v>
      </c>
      <c r="I54" s="68"/>
    </row>
    <row r="55" spans="6:13">
      <c r="F55" s="71" t="s">
        <v>90</v>
      </c>
      <c r="G55" s="63">
        <v>3.5</v>
      </c>
      <c r="H55" s="64">
        <f t="shared" si="4"/>
        <v>58.45000000000001</v>
      </c>
      <c r="I55" s="68"/>
    </row>
    <row r="56" spans="6:13">
      <c r="F56" s="72" t="s">
        <v>91</v>
      </c>
      <c r="G56" s="65">
        <f>SUM(G53:G55)</f>
        <v>27.5</v>
      </c>
      <c r="H56" s="65">
        <f>SUM(H53:H55)</f>
        <v>459.25000000000006</v>
      </c>
      <c r="I56" s="68"/>
    </row>
    <row r="57" spans="6:13" ht="15" thickBot="1">
      <c r="F57" s="73" t="s">
        <v>92</v>
      </c>
      <c r="G57" s="74">
        <f>G56/60</f>
        <v>0.45833333333333331</v>
      </c>
      <c r="H57" s="74">
        <f>H56/60</f>
        <v>7.6541666666666677</v>
      </c>
      <c r="I57" s="75"/>
    </row>
  </sheetData>
  <mergeCells count="43">
    <mergeCell ref="B38:C38"/>
    <mergeCell ref="B37:C37"/>
    <mergeCell ref="B3:H4"/>
    <mergeCell ref="B23:C23"/>
    <mergeCell ref="B22:C22"/>
    <mergeCell ref="B21:C21"/>
    <mergeCell ref="B9:C9"/>
    <mergeCell ref="B10:C10"/>
    <mergeCell ref="B14:C14"/>
    <mergeCell ref="B15:C15"/>
    <mergeCell ref="B17:C17"/>
    <mergeCell ref="B18:C18"/>
    <mergeCell ref="B32:C32"/>
    <mergeCell ref="B31:C31"/>
    <mergeCell ref="B30:C30"/>
    <mergeCell ref="B19:C19"/>
    <mergeCell ref="B43:C43"/>
    <mergeCell ref="B42:C42"/>
    <mergeCell ref="B41:C41"/>
    <mergeCell ref="B40:C40"/>
    <mergeCell ref="B39:C39"/>
    <mergeCell ref="B20:C20"/>
    <mergeCell ref="B29:C29"/>
    <mergeCell ref="B28:C28"/>
    <mergeCell ref="B27:C27"/>
    <mergeCell ref="B26:C26"/>
    <mergeCell ref="F16:G16"/>
    <mergeCell ref="B16:C16"/>
    <mergeCell ref="F9:G9"/>
    <mergeCell ref="B11:C11"/>
    <mergeCell ref="F11:G11"/>
    <mergeCell ref="B12:C12"/>
    <mergeCell ref="B13:C13"/>
    <mergeCell ref="F12:G12"/>
    <mergeCell ref="F15:G15"/>
    <mergeCell ref="F14:G14"/>
    <mergeCell ref="F13:G13"/>
    <mergeCell ref="F10:G10"/>
    <mergeCell ref="F47:H49"/>
    <mergeCell ref="J37:J39"/>
    <mergeCell ref="K37:K39"/>
    <mergeCell ref="F50:H51"/>
    <mergeCell ref="F46:I46"/>
  </mergeCells>
  <pageMargins left="0.7" right="0.7" top="0.75" bottom="0.75" header="0.3" footer="0.3"/>
  <pageSetup scale="65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26"/>
  <sheetViews>
    <sheetView zoomScale="70" zoomScaleNormal="70" zoomScalePageLayoutView="70" workbookViewId="0">
      <selection activeCell="E20" sqref="E20"/>
    </sheetView>
  </sheetViews>
  <sheetFormatPr baseColWidth="10" defaultColWidth="8.83203125" defaultRowHeight="14" x14ac:dyDescent="0"/>
  <cols>
    <col min="1" max="1" width="4.83203125" customWidth="1"/>
    <col min="2" max="2" width="43.33203125" bestFit="1" customWidth="1"/>
    <col min="4" max="4" width="5.1640625" customWidth="1"/>
    <col min="5" max="5" width="66.33203125" bestFit="1" customWidth="1"/>
    <col min="6" max="6" width="16.83203125" customWidth="1"/>
  </cols>
  <sheetData>
    <row r="1" spans="2:6" ht="15" thickBot="1">
      <c r="E1" s="2"/>
    </row>
    <row r="2" spans="2:6">
      <c r="B2" s="4" t="s">
        <v>27</v>
      </c>
      <c r="C2" s="5"/>
      <c r="E2" s="2"/>
    </row>
    <row r="3" spans="2:6">
      <c r="B3" s="6" t="s">
        <v>0</v>
      </c>
      <c r="C3" s="7">
        <v>3000</v>
      </c>
      <c r="E3" s="2" t="s">
        <v>20</v>
      </c>
    </row>
    <row r="4" spans="2:6">
      <c r="B4" s="6" t="s">
        <v>2</v>
      </c>
      <c r="C4" s="8">
        <v>0.5</v>
      </c>
      <c r="E4" t="s">
        <v>1</v>
      </c>
      <c r="F4" s="1">
        <f>$C$3*$C$4</f>
        <v>1500</v>
      </c>
    </row>
    <row r="5" spans="2:6">
      <c r="B5" s="6" t="s">
        <v>12</v>
      </c>
      <c r="C5" s="8">
        <v>0.9</v>
      </c>
      <c r="E5" t="s">
        <v>11</v>
      </c>
      <c r="F5" s="1">
        <f>F4*$C$5</f>
        <v>1350</v>
      </c>
    </row>
    <row r="6" spans="2:6">
      <c r="B6" s="6" t="s">
        <v>25</v>
      </c>
      <c r="C6" s="9">
        <v>3</v>
      </c>
      <c r="E6" t="s">
        <v>3</v>
      </c>
      <c r="F6" s="19">
        <f>F5*$C$6</f>
        <v>4050</v>
      </c>
    </row>
    <row r="7" spans="2:6">
      <c r="B7" s="6"/>
      <c r="C7" s="10"/>
      <c r="F7" s="1"/>
    </row>
    <row r="8" spans="2:6">
      <c r="B8" s="6"/>
      <c r="C8" s="10"/>
      <c r="F8" s="1"/>
    </row>
    <row r="9" spans="2:6">
      <c r="B9" s="6" t="s">
        <v>24</v>
      </c>
      <c r="C9" s="7">
        <v>5000</v>
      </c>
      <c r="E9" s="2" t="s">
        <v>21</v>
      </c>
    </row>
    <row r="10" spans="2:6">
      <c r="B10" s="6" t="s">
        <v>4</v>
      </c>
      <c r="C10" s="11">
        <v>0.75</v>
      </c>
      <c r="E10" t="s">
        <v>9</v>
      </c>
      <c r="F10" s="1">
        <f>$C$9*$C$10</f>
        <v>3750</v>
      </c>
    </row>
    <row r="11" spans="2:6">
      <c r="B11" s="6" t="s">
        <v>13</v>
      </c>
      <c r="C11" s="11">
        <v>0.1</v>
      </c>
      <c r="E11" t="s">
        <v>14</v>
      </c>
      <c r="F11" s="1">
        <f>F10*$C$11</f>
        <v>375</v>
      </c>
    </row>
    <row r="12" spans="2:6">
      <c r="B12" s="6"/>
      <c r="C12" s="11"/>
      <c r="F12" s="1"/>
    </row>
    <row r="13" spans="2:6">
      <c r="B13" s="6"/>
      <c r="C13" s="10"/>
      <c r="F13" s="1"/>
    </row>
    <row r="14" spans="2:6">
      <c r="B14" s="6" t="s">
        <v>7</v>
      </c>
      <c r="C14" s="7">
        <v>5</v>
      </c>
      <c r="E14" s="2" t="s">
        <v>22</v>
      </c>
    </row>
    <row r="15" spans="2:6">
      <c r="B15" s="6"/>
      <c r="C15" s="10"/>
      <c r="E15" t="s">
        <v>8</v>
      </c>
      <c r="F15" s="1">
        <f>C14*13</f>
        <v>65</v>
      </c>
    </row>
    <row r="16" spans="2:6">
      <c r="B16" s="6"/>
      <c r="C16" s="10"/>
      <c r="E16" t="s">
        <v>5</v>
      </c>
      <c r="F16" s="19">
        <f>F5/F15</f>
        <v>20.76923076923077</v>
      </c>
    </row>
    <row r="17" spans="2:6">
      <c r="B17" s="6"/>
      <c r="C17" s="10"/>
      <c r="E17" t="s">
        <v>6</v>
      </c>
      <c r="F17" s="19">
        <f>F16*$C$6</f>
        <v>62.307692307692307</v>
      </c>
    </row>
    <row r="18" spans="2:6">
      <c r="B18" s="6"/>
      <c r="C18" s="10"/>
      <c r="E18" t="s">
        <v>10</v>
      </c>
      <c r="F18" s="1">
        <f>F17*C14</f>
        <v>311.53846153846155</v>
      </c>
    </row>
    <row r="19" spans="2:6">
      <c r="B19" s="6"/>
      <c r="C19" s="10"/>
      <c r="F19" s="1"/>
    </row>
    <row r="20" spans="2:6">
      <c r="B20" s="6"/>
      <c r="C20" s="10"/>
      <c r="F20" s="1"/>
    </row>
    <row r="21" spans="2:6" ht="15" thickBot="1">
      <c r="B21" s="12" t="s">
        <v>17</v>
      </c>
      <c r="C21" s="13">
        <v>2</v>
      </c>
      <c r="E21" s="2" t="s">
        <v>23</v>
      </c>
    </row>
    <row r="22" spans="2:6">
      <c r="E22" t="s">
        <v>15</v>
      </c>
      <c r="F22" s="1">
        <f>$C$21*F18</f>
        <v>623.07692307692309</v>
      </c>
    </row>
    <row r="23" spans="2:6">
      <c r="E23" t="s">
        <v>26</v>
      </c>
      <c r="F23" s="1">
        <f>F22+F11</f>
        <v>998.07692307692309</v>
      </c>
    </row>
    <row r="24" spans="2:6">
      <c r="E24" t="s">
        <v>19</v>
      </c>
      <c r="F24" s="1">
        <f>F10-F23</f>
        <v>2751.9230769230771</v>
      </c>
    </row>
    <row r="25" spans="2:6">
      <c r="E25" t="s">
        <v>16</v>
      </c>
      <c r="F25" s="3">
        <f>F24/F18</f>
        <v>8.8333333333333339</v>
      </c>
    </row>
    <row r="26" spans="2:6">
      <c r="E26" t="s">
        <v>18</v>
      </c>
      <c r="F26" s="1">
        <f>F24+F22</f>
        <v>3375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35"/>
  <sheetViews>
    <sheetView tabSelected="1" workbookViewId="0">
      <selection activeCell="D3" sqref="D3"/>
    </sheetView>
  </sheetViews>
  <sheetFormatPr baseColWidth="10" defaultColWidth="8.83203125" defaultRowHeight="14" x14ac:dyDescent="0"/>
  <cols>
    <col min="3" max="3" width="21.6640625" customWidth="1"/>
    <col min="4" max="6" width="13.5" customWidth="1"/>
  </cols>
  <sheetData>
    <row r="2" spans="3:7">
      <c r="D2" s="14" t="s">
        <v>28</v>
      </c>
      <c r="E2" s="14" t="s">
        <v>29</v>
      </c>
      <c r="F2" s="14" t="s">
        <v>30</v>
      </c>
    </row>
    <row r="3" spans="3:7">
      <c r="C3" t="s">
        <v>31</v>
      </c>
      <c r="D3" t="s">
        <v>32</v>
      </c>
      <c r="E3" t="s">
        <v>32</v>
      </c>
      <c r="F3">
        <v>1200</v>
      </c>
    </row>
    <row r="4" spans="3:7">
      <c r="C4" s="15">
        <v>42005</v>
      </c>
      <c r="F4">
        <f>F3+D4-E4</f>
        <v>1200</v>
      </c>
    </row>
    <row r="5" spans="3:7">
      <c r="C5" s="15">
        <v>42006</v>
      </c>
      <c r="E5">
        <v>66</v>
      </c>
      <c r="F5">
        <f t="shared" ref="F5:F34" si="0">F4+D5-E5</f>
        <v>1134</v>
      </c>
    </row>
    <row r="6" spans="3:7">
      <c r="C6" s="15">
        <v>42007</v>
      </c>
      <c r="F6">
        <f t="shared" si="0"/>
        <v>1134</v>
      </c>
    </row>
    <row r="7" spans="3:7">
      <c r="C7" s="15">
        <v>42008</v>
      </c>
      <c r="F7">
        <f t="shared" si="0"/>
        <v>1134</v>
      </c>
    </row>
    <row r="8" spans="3:7" ht="15" thickBot="1">
      <c r="C8" s="15">
        <v>42009</v>
      </c>
      <c r="E8">
        <v>63</v>
      </c>
      <c r="F8">
        <f t="shared" si="0"/>
        <v>1071</v>
      </c>
    </row>
    <row r="9" spans="3:7" ht="15" thickBot="1">
      <c r="C9" s="16">
        <v>42010</v>
      </c>
      <c r="D9" s="17"/>
      <c r="E9" s="17">
        <v>72</v>
      </c>
      <c r="F9" s="18">
        <f t="shared" si="0"/>
        <v>999</v>
      </c>
      <c r="G9" t="s">
        <v>33</v>
      </c>
    </row>
    <row r="10" spans="3:7">
      <c r="C10" s="15">
        <v>42011</v>
      </c>
      <c r="E10">
        <v>78</v>
      </c>
      <c r="F10">
        <f t="shared" si="0"/>
        <v>921</v>
      </c>
    </row>
    <row r="11" spans="3:7">
      <c r="C11" s="15">
        <v>42012</v>
      </c>
      <c r="E11">
        <v>24</v>
      </c>
      <c r="F11">
        <f t="shared" si="0"/>
        <v>897</v>
      </c>
    </row>
    <row r="12" spans="3:7">
      <c r="C12" s="15">
        <v>42013</v>
      </c>
      <c r="E12">
        <v>78</v>
      </c>
      <c r="F12">
        <f t="shared" si="0"/>
        <v>819</v>
      </c>
    </row>
    <row r="13" spans="3:7">
      <c r="C13" s="15">
        <v>42014</v>
      </c>
      <c r="F13">
        <f t="shared" si="0"/>
        <v>819</v>
      </c>
    </row>
    <row r="14" spans="3:7">
      <c r="C14" s="15">
        <v>42015</v>
      </c>
      <c r="F14">
        <f t="shared" si="0"/>
        <v>819</v>
      </c>
    </row>
    <row r="15" spans="3:7">
      <c r="C15" s="15">
        <v>42016</v>
      </c>
      <c r="E15">
        <v>63</v>
      </c>
      <c r="F15">
        <f t="shared" si="0"/>
        <v>756</v>
      </c>
    </row>
    <row r="16" spans="3:7">
      <c r="C16" s="15">
        <v>42017</v>
      </c>
      <c r="E16">
        <v>63</v>
      </c>
      <c r="F16">
        <f t="shared" si="0"/>
        <v>693</v>
      </c>
    </row>
    <row r="17" spans="3:6">
      <c r="C17" s="15">
        <v>42018</v>
      </c>
      <c r="E17">
        <v>66</v>
      </c>
      <c r="F17">
        <f t="shared" si="0"/>
        <v>627</v>
      </c>
    </row>
    <row r="18" spans="3:6">
      <c r="C18" s="15">
        <v>42019</v>
      </c>
      <c r="E18">
        <v>57</v>
      </c>
      <c r="F18">
        <f t="shared" si="0"/>
        <v>570</v>
      </c>
    </row>
    <row r="19" spans="3:6">
      <c r="C19" s="15">
        <v>42020</v>
      </c>
      <c r="E19">
        <v>66</v>
      </c>
      <c r="F19">
        <f t="shared" si="0"/>
        <v>504</v>
      </c>
    </row>
    <row r="20" spans="3:6">
      <c r="C20" s="15">
        <v>42021</v>
      </c>
      <c r="F20">
        <f t="shared" si="0"/>
        <v>504</v>
      </c>
    </row>
    <row r="21" spans="3:6">
      <c r="C21" s="15">
        <v>42022</v>
      </c>
      <c r="F21">
        <f t="shared" si="0"/>
        <v>504</v>
      </c>
    </row>
    <row r="22" spans="3:6">
      <c r="C22" s="15">
        <v>42023</v>
      </c>
      <c r="E22">
        <v>66</v>
      </c>
      <c r="F22">
        <f t="shared" si="0"/>
        <v>438</v>
      </c>
    </row>
    <row r="23" spans="3:6">
      <c r="C23" s="15">
        <v>42024</v>
      </c>
      <c r="D23">
        <v>3375</v>
      </c>
      <c r="E23">
        <v>63</v>
      </c>
      <c r="F23">
        <f t="shared" si="0"/>
        <v>3750</v>
      </c>
    </row>
    <row r="24" spans="3:6">
      <c r="C24" s="15">
        <v>42025</v>
      </c>
      <c r="E24">
        <v>66</v>
      </c>
      <c r="F24">
        <f t="shared" si="0"/>
        <v>3684</v>
      </c>
    </row>
    <row r="25" spans="3:6">
      <c r="C25" s="15">
        <v>42026</v>
      </c>
      <c r="E25">
        <v>69</v>
      </c>
      <c r="F25">
        <f t="shared" si="0"/>
        <v>3615</v>
      </c>
    </row>
    <row r="26" spans="3:6">
      <c r="C26" s="15">
        <v>42027</v>
      </c>
      <c r="E26">
        <v>57</v>
      </c>
      <c r="F26">
        <f t="shared" si="0"/>
        <v>3558</v>
      </c>
    </row>
    <row r="27" spans="3:6">
      <c r="C27" s="15">
        <v>42028</v>
      </c>
      <c r="F27">
        <f t="shared" si="0"/>
        <v>3558</v>
      </c>
    </row>
    <row r="28" spans="3:6">
      <c r="C28" s="15">
        <v>42029</v>
      </c>
      <c r="F28">
        <f t="shared" si="0"/>
        <v>3558</v>
      </c>
    </row>
    <row r="29" spans="3:6">
      <c r="C29" s="15">
        <v>42030</v>
      </c>
      <c r="F29">
        <f t="shared" si="0"/>
        <v>3558</v>
      </c>
    </row>
    <row r="30" spans="3:6">
      <c r="C30" s="15">
        <v>42031</v>
      </c>
      <c r="F30">
        <f t="shared" si="0"/>
        <v>3558</v>
      </c>
    </row>
    <row r="31" spans="3:6">
      <c r="C31" s="15">
        <v>42032</v>
      </c>
      <c r="F31">
        <f t="shared" si="0"/>
        <v>3558</v>
      </c>
    </row>
    <row r="32" spans="3:6">
      <c r="C32" s="15">
        <v>42033</v>
      </c>
      <c r="F32">
        <f t="shared" si="0"/>
        <v>3558</v>
      </c>
    </row>
    <row r="33" spans="3:6">
      <c r="C33" s="15">
        <v>42034</v>
      </c>
      <c r="F33">
        <f t="shared" si="0"/>
        <v>3558</v>
      </c>
    </row>
    <row r="34" spans="3:6">
      <c r="C34" s="15">
        <v>42035</v>
      </c>
      <c r="F34">
        <f t="shared" si="0"/>
        <v>3558</v>
      </c>
    </row>
    <row r="35" spans="3:6">
      <c r="C35" s="15" t="s">
        <v>34</v>
      </c>
      <c r="F35">
        <f>F34</f>
        <v>3558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alculation ML</vt:lpstr>
      <vt:lpstr>Calculation</vt:lpstr>
      <vt:lpstr>ARV Stock Tracking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yant Lee</dc:creator>
  <cp:lastModifiedBy>Elizabeth McCarthy</cp:lastModifiedBy>
  <cp:lastPrinted>2014-12-18T14:59:22Z</cp:lastPrinted>
  <dcterms:created xsi:type="dcterms:W3CDTF">2014-12-16T13:37:37Z</dcterms:created>
  <dcterms:modified xsi:type="dcterms:W3CDTF">2015-12-18T12:44:27Z</dcterms:modified>
</cp:coreProperties>
</file>